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el.roach\Documents\"/>
    </mc:Choice>
  </mc:AlternateContent>
  <bookViews>
    <workbookView xWindow="0" yWindow="0" windowWidth="25200" windowHeight="11760" tabRatio="987" xr2:uid="{00000000-000D-0000-FFFF-FFFF00000000}"/>
  </bookViews>
  <sheets>
    <sheet name="Quast" sheetId="1" r:id="rId1"/>
    <sheet name="BUSCO" sheetId="2" r:id="rId2"/>
  </sheets>
  <calcPr calcId="171027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M33" i="2" l="1"/>
  <c r="K33" i="2"/>
  <c r="I33" i="2"/>
  <c r="G33" i="2"/>
  <c r="E33" i="2"/>
  <c r="C33" i="2"/>
  <c r="M32" i="2"/>
  <c r="K32" i="2"/>
  <c r="I32" i="2"/>
  <c r="G32" i="2"/>
  <c r="E32" i="2"/>
  <c r="C32" i="2"/>
  <c r="M31" i="2"/>
  <c r="K31" i="2"/>
  <c r="I31" i="2"/>
  <c r="G31" i="2"/>
  <c r="E31" i="2"/>
  <c r="C31" i="2"/>
  <c r="M30" i="2"/>
  <c r="K30" i="2"/>
  <c r="I30" i="2"/>
  <c r="G30" i="2"/>
  <c r="E30" i="2"/>
  <c r="C30" i="2"/>
  <c r="M29" i="2"/>
  <c r="K29" i="2"/>
  <c r="I29" i="2"/>
  <c r="G29" i="2"/>
  <c r="E29" i="2"/>
  <c r="C29" i="2"/>
  <c r="M25" i="2"/>
  <c r="K25" i="2"/>
  <c r="I25" i="2"/>
  <c r="G25" i="2"/>
  <c r="E25" i="2"/>
  <c r="C25" i="2"/>
  <c r="M24" i="2"/>
  <c r="K24" i="2"/>
  <c r="I24" i="2"/>
  <c r="G24" i="2"/>
  <c r="E24" i="2"/>
  <c r="C24" i="2"/>
  <c r="M23" i="2"/>
  <c r="K23" i="2"/>
  <c r="I23" i="2"/>
  <c r="G23" i="2"/>
  <c r="E23" i="2"/>
  <c r="C23" i="2"/>
  <c r="M22" i="2"/>
  <c r="K22" i="2"/>
  <c r="I22" i="2"/>
  <c r="G22" i="2"/>
  <c r="E22" i="2"/>
  <c r="C22" i="2"/>
  <c r="M21" i="2"/>
  <c r="K21" i="2"/>
  <c r="I21" i="2"/>
  <c r="G21" i="2"/>
  <c r="E21" i="2"/>
  <c r="C21" i="2"/>
  <c r="M17" i="2"/>
  <c r="K17" i="2"/>
  <c r="I17" i="2"/>
  <c r="G17" i="2"/>
  <c r="E17" i="2"/>
  <c r="C17" i="2"/>
  <c r="M16" i="2"/>
  <c r="K16" i="2"/>
  <c r="I16" i="2"/>
  <c r="G16" i="2"/>
  <c r="E16" i="2"/>
  <c r="C16" i="2"/>
  <c r="M15" i="2"/>
  <c r="K15" i="2"/>
  <c r="I15" i="2"/>
  <c r="G15" i="2"/>
  <c r="E15" i="2"/>
  <c r="C15" i="2"/>
  <c r="M14" i="2"/>
  <c r="K14" i="2"/>
  <c r="I14" i="2"/>
  <c r="G14" i="2"/>
  <c r="E14" i="2"/>
  <c r="C14" i="2"/>
  <c r="M13" i="2"/>
  <c r="K13" i="2"/>
  <c r="I13" i="2"/>
  <c r="G13" i="2"/>
  <c r="E13" i="2"/>
  <c r="C13" i="2"/>
  <c r="M9" i="2"/>
  <c r="K9" i="2"/>
  <c r="I9" i="2"/>
  <c r="G9" i="2"/>
  <c r="E9" i="2"/>
  <c r="C9" i="2"/>
  <c r="M8" i="2"/>
  <c r="K8" i="2"/>
  <c r="I8" i="2"/>
  <c r="G8" i="2"/>
  <c r="E8" i="2"/>
  <c r="C8" i="2"/>
  <c r="M7" i="2"/>
  <c r="K7" i="2"/>
  <c r="I7" i="2"/>
  <c r="G7" i="2"/>
  <c r="E7" i="2"/>
  <c r="C7" i="2"/>
  <c r="M6" i="2"/>
  <c r="K6" i="2"/>
  <c r="I6" i="2"/>
  <c r="G6" i="2"/>
  <c r="E6" i="2"/>
  <c r="C6" i="2"/>
  <c r="M5" i="2"/>
  <c r="K5" i="2"/>
  <c r="I5" i="2"/>
  <c r="G5" i="2"/>
  <c r="E5" i="2"/>
  <c r="C5" i="2"/>
</calcChain>
</file>

<file path=xl/sharedStrings.xml><?xml version="1.0" encoding="utf-8"?>
<sst xmlns="http://schemas.openxmlformats.org/spreadsheetml/2006/main" count="157" uniqueCount="40">
  <si>
    <t>Primary Contigs</t>
  </si>
  <si>
    <t>Haplotigs</t>
  </si>
  <si>
    <t>FALCON Unzip</t>
  </si>
  <si>
    <t>Purge Haplotigs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GC (%)</t>
  </si>
  <si>
    <t>N50</t>
  </si>
  <si>
    <t>N75</t>
  </si>
  <si>
    <t>L50</t>
  </si>
  <si>
    <t>L75</t>
  </si>
  <si>
    <t>Haplotigs only</t>
  </si>
  <si>
    <t>#</t>
  </si>
  <si>
    <t>%</t>
  </si>
  <si>
    <t>Total BUSCO groups searched</t>
  </si>
  <si>
    <t>Complete BUSCOs</t>
  </si>
  <si>
    <t>Complete and single-copy BUSCOs</t>
  </si>
  <si>
    <t>Complete and duplicated BUSCOs</t>
  </si>
  <si>
    <t>Fragmented BUSCOs</t>
  </si>
  <si>
    <t>Missing BUSCOs</t>
  </si>
  <si>
    <t>A. thaliana</t>
  </si>
  <si>
    <r>
      <rPr>
        <b/>
        <i/>
        <sz val="10"/>
        <rFont val="Arial"/>
        <family val="2"/>
      </rPr>
      <t>V. vinifera L. Cv.</t>
    </r>
    <r>
      <rPr>
        <b/>
        <sz val="10"/>
        <rFont val="Arial"/>
        <family val="2"/>
        <charset val="1"/>
      </rPr>
      <t xml:space="preserve"> Cabernet Sauvignon</t>
    </r>
  </si>
  <si>
    <t>C. pyxidata</t>
  </si>
  <si>
    <t>T. guttata</t>
  </si>
  <si>
    <r>
      <rPr>
        <b/>
        <i/>
        <sz val="10"/>
        <rFont val="Arial"/>
        <family val="2"/>
      </rPr>
      <t>V. vinifera L. Cv.</t>
    </r>
    <r>
      <rPr>
        <b/>
        <sz val="10"/>
        <rFont val="Arial"/>
        <family val="2"/>
      </rPr>
      <t xml:space="preserve"> Cabernet Sauvignon</t>
    </r>
  </si>
  <si>
    <t>Haploid Assembly (Primary contigs)</t>
  </si>
  <si>
    <t>Diploid Assembly (Primary + Haplotig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  <charset val="1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2" xfId="0" applyBorder="1"/>
    <xf numFmtId="0" fontId="0" fillId="0" borderId="3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4"/>
  <sheetViews>
    <sheetView tabSelected="1" zoomScaleNormal="100" workbookViewId="0">
      <selection activeCell="H36" sqref="H36"/>
    </sheetView>
  </sheetViews>
  <sheetFormatPr defaultRowHeight="12.75" x14ac:dyDescent="0.2"/>
  <cols>
    <col min="1" max="1" width="36" bestFit="1" customWidth="1"/>
    <col min="2" max="5" width="15.7109375" style="2" customWidth="1"/>
    <col min="6" max="1025" width="11.5703125"/>
  </cols>
  <sheetData>
    <row r="1" spans="1:5" x14ac:dyDescent="0.2">
      <c r="A1" s="7" t="s">
        <v>33</v>
      </c>
      <c r="B1" s="1" t="s">
        <v>0</v>
      </c>
      <c r="C1" s="1"/>
      <c r="D1" s="1" t="s">
        <v>1</v>
      </c>
      <c r="E1" s="1"/>
    </row>
    <row r="2" spans="1:5" x14ac:dyDescent="0.2">
      <c r="A2" s="3"/>
      <c r="B2" s="4" t="s">
        <v>2</v>
      </c>
      <c r="C2" s="4" t="s">
        <v>3</v>
      </c>
      <c r="D2" s="4" t="s">
        <v>2</v>
      </c>
      <c r="E2" s="4" t="s">
        <v>3</v>
      </c>
    </row>
    <row r="3" spans="1:5" x14ac:dyDescent="0.2">
      <c r="A3" t="s">
        <v>4</v>
      </c>
      <c r="B3" s="2">
        <v>172</v>
      </c>
      <c r="C3" s="2">
        <v>107</v>
      </c>
      <c r="D3" s="2">
        <v>248</v>
      </c>
      <c r="E3" s="2">
        <v>201</v>
      </c>
    </row>
    <row r="4" spans="1:5" x14ac:dyDescent="0.2">
      <c r="A4" t="s">
        <v>5</v>
      </c>
      <c r="B4" s="2">
        <v>171</v>
      </c>
      <c r="C4" s="2">
        <v>107</v>
      </c>
      <c r="D4" s="2">
        <v>248</v>
      </c>
      <c r="E4" s="2">
        <v>201</v>
      </c>
    </row>
    <row r="5" spans="1:5" x14ac:dyDescent="0.2">
      <c r="A5" t="s">
        <v>6</v>
      </c>
      <c r="B5" s="2">
        <v>171</v>
      </c>
      <c r="C5" s="2">
        <v>103</v>
      </c>
      <c r="D5" s="2">
        <v>237</v>
      </c>
      <c r="E5" s="2">
        <v>201</v>
      </c>
    </row>
    <row r="6" spans="1:5" x14ac:dyDescent="0.2">
      <c r="A6" t="s">
        <v>7</v>
      </c>
      <c r="B6" s="2">
        <v>171</v>
      </c>
      <c r="C6" s="2">
        <v>99</v>
      </c>
      <c r="D6" s="2">
        <v>214</v>
      </c>
      <c r="E6" s="2">
        <v>201</v>
      </c>
    </row>
    <row r="7" spans="1:5" x14ac:dyDescent="0.2">
      <c r="A7" t="s">
        <v>8</v>
      </c>
      <c r="B7" s="2">
        <v>155</v>
      </c>
      <c r="C7" s="2">
        <v>90</v>
      </c>
      <c r="D7" s="2">
        <v>111</v>
      </c>
      <c r="E7" s="2">
        <v>163</v>
      </c>
    </row>
    <row r="8" spans="1:5" x14ac:dyDescent="0.2">
      <c r="A8" t="s">
        <v>9</v>
      </c>
      <c r="B8" s="2">
        <v>108</v>
      </c>
      <c r="C8" s="2">
        <v>66</v>
      </c>
      <c r="D8" s="2">
        <v>66</v>
      </c>
      <c r="E8" s="2">
        <v>106</v>
      </c>
    </row>
    <row r="9" spans="1:5" x14ac:dyDescent="0.2">
      <c r="A9" t="s">
        <v>10</v>
      </c>
      <c r="B9" s="2">
        <v>140024976</v>
      </c>
      <c r="C9" s="2">
        <v>126787811</v>
      </c>
      <c r="D9" s="2">
        <v>104934860</v>
      </c>
      <c r="E9" s="2">
        <v>116306003</v>
      </c>
    </row>
    <row r="10" spans="1:5" x14ac:dyDescent="0.2">
      <c r="A10" t="s">
        <v>11</v>
      </c>
      <c r="B10" s="2">
        <v>140024465</v>
      </c>
      <c r="C10" s="2">
        <v>126787811</v>
      </c>
      <c r="D10" s="2">
        <v>104934860</v>
      </c>
      <c r="E10" s="2">
        <v>116306003</v>
      </c>
    </row>
    <row r="11" spans="1:5" x14ac:dyDescent="0.2">
      <c r="A11" t="s">
        <v>12</v>
      </c>
      <c r="B11" s="2">
        <v>140024465</v>
      </c>
      <c r="C11" s="2">
        <v>126778008</v>
      </c>
      <c r="D11" s="2">
        <v>104902670</v>
      </c>
      <c r="E11" s="2">
        <v>116306003</v>
      </c>
    </row>
    <row r="12" spans="1:5" x14ac:dyDescent="0.2">
      <c r="A12" t="s">
        <v>13</v>
      </c>
      <c r="B12" s="2">
        <v>140024465</v>
      </c>
      <c r="C12" s="2">
        <v>126750311</v>
      </c>
      <c r="D12" s="2">
        <v>104728011</v>
      </c>
      <c r="E12" s="2">
        <v>116306003</v>
      </c>
    </row>
    <row r="13" spans="1:5" x14ac:dyDescent="0.2">
      <c r="A13" t="s">
        <v>14</v>
      </c>
      <c r="B13" s="2">
        <v>139667800</v>
      </c>
      <c r="C13" s="2">
        <v>126558146</v>
      </c>
      <c r="D13" s="2">
        <v>102914740</v>
      </c>
      <c r="E13" s="2">
        <v>115553128</v>
      </c>
    </row>
    <row r="14" spans="1:5" x14ac:dyDescent="0.2">
      <c r="A14" t="s">
        <v>15</v>
      </c>
      <c r="B14" s="2">
        <v>138078710</v>
      </c>
      <c r="C14" s="2">
        <v>125730571</v>
      </c>
      <c r="D14" s="2">
        <v>101326372</v>
      </c>
      <c r="E14" s="2">
        <v>113551429</v>
      </c>
    </row>
    <row r="15" spans="1:5" x14ac:dyDescent="0.2">
      <c r="A15" t="s">
        <v>16</v>
      </c>
      <c r="B15" s="2">
        <v>172</v>
      </c>
      <c r="C15" s="2">
        <v>107</v>
      </c>
      <c r="D15" s="2">
        <v>248</v>
      </c>
      <c r="E15" s="2">
        <v>201</v>
      </c>
    </row>
    <row r="16" spans="1:5" x14ac:dyDescent="0.2">
      <c r="A16" t="s">
        <v>17</v>
      </c>
      <c r="B16" s="2">
        <v>13319401</v>
      </c>
      <c r="C16" s="2">
        <v>13319401</v>
      </c>
      <c r="D16" s="2">
        <v>11648134</v>
      </c>
      <c r="E16" s="2">
        <v>11648134</v>
      </c>
    </row>
    <row r="17" spans="1:5" x14ac:dyDescent="0.2">
      <c r="A17" t="s">
        <v>18</v>
      </c>
      <c r="B17" s="2">
        <v>140024976</v>
      </c>
      <c r="C17" s="2">
        <v>126787811</v>
      </c>
      <c r="D17" s="2">
        <v>104934860</v>
      </c>
      <c r="E17" s="2">
        <v>116306003</v>
      </c>
    </row>
    <row r="18" spans="1:5" x14ac:dyDescent="0.2">
      <c r="A18" t="s">
        <v>19</v>
      </c>
      <c r="B18" s="2">
        <v>36.67</v>
      </c>
      <c r="C18" s="2">
        <v>36.68</v>
      </c>
      <c r="D18" s="2">
        <v>36.119999999999997</v>
      </c>
      <c r="E18" s="2">
        <v>36.15</v>
      </c>
    </row>
    <row r="19" spans="1:5" x14ac:dyDescent="0.2">
      <c r="A19" t="s">
        <v>20</v>
      </c>
      <c r="B19" s="2">
        <v>7960654</v>
      </c>
      <c r="C19" s="2">
        <v>7979657</v>
      </c>
      <c r="D19" s="2">
        <v>6920133</v>
      </c>
      <c r="E19" s="2">
        <v>4634947</v>
      </c>
    </row>
    <row r="20" spans="1:5" x14ac:dyDescent="0.2">
      <c r="A20" t="s">
        <v>21</v>
      </c>
      <c r="B20" s="2">
        <v>1507122</v>
      </c>
      <c r="C20" s="2">
        <v>4129832</v>
      </c>
      <c r="D20" s="2">
        <v>1756424</v>
      </c>
      <c r="E20" s="2">
        <v>1037616</v>
      </c>
    </row>
    <row r="21" spans="1:5" x14ac:dyDescent="0.2">
      <c r="A21" t="s">
        <v>22</v>
      </c>
      <c r="B21" s="2">
        <v>7</v>
      </c>
      <c r="C21" s="2">
        <v>6</v>
      </c>
      <c r="D21" s="2">
        <v>6</v>
      </c>
      <c r="E21" s="2">
        <v>8</v>
      </c>
    </row>
    <row r="22" spans="1:5" x14ac:dyDescent="0.2">
      <c r="A22" t="s">
        <v>23</v>
      </c>
      <c r="B22" s="2">
        <v>16</v>
      </c>
      <c r="C22" s="2">
        <v>11</v>
      </c>
      <c r="D22" s="2">
        <v>15</v>
      </c>
      <c r="E22" s="2">
        <v>21</v>
      </c>
    </row>
    <row r="25" spans="1:5" x14ac:dyDescent="0.2">
      <c r="A25" s="3" t="s">
        <v>37</v>
      </c>
      <c r="B25" s="1" t="s">
        <v>0</v>
      </c>
      <c r="C25" s="1"/>
      <c r="D25" s="1" t="s">
        <v>1</v>
      </c>
      <c r="E25" s="1"/>
    </row>
    <row r="26" spans="1:5" x14ac:dyDescent="0.2">
      <c r="A26" s="3"/>
      <c r="B26" s="4" t="s">
        <v>2</v>
      </c>
      <c r="C26" s="4" t="s">
        <v>3</v>
      </c>
      <c r="D26" s="4" t="s">
        <v>2</v>
      </c>
      <c r="E26" s="4" t="s">
        <v>3</v>
      </c>
    </row>
    <row r="27" spans="1:5" x14ac:dyDescent="0.2">
      <c r="A27" t="s">
        <v>4</v>
      </c>
      <c r="B27" s="2">
        <v>718</v>
      </c>
      <c r="C27" s="2">
        <v>406</v>
      </c>
      <c r="D27" s="2">
        <v>2037</v>
      </c>
      <c r="E27" s="2">
        <v>1750</v>
      </c>
    </row>
    <row r="28" spans="1:5" x14ac:dyDescent="0.2">
      <c r="A28" t="s">
        <v>5</v>
      </c>
      <c r="B28" s="2">
        <v>718</v>
      </c>
      <c r="C28" s="2">
        <v>398</v>
      </c>
      <c r="D28" s="2">
        <v>2029</v>
      </c>
      <c r="E28" s="2">
        <v>1750</v>
      </c>
    </row>
    <row r="29" spans="1:5" x14ac:dyDescent="0.2">
      <c r="A29" t="s">
        <v>6</v>
      </c>
      <c r="B29" s="2">
        <v>718</v>
      </c>
      <c r="C29" s="2">
        <v>361</v>
      </c>
      <c r="D29" s="2">
        <v>1944</v>
      </c>
      <c r="E29" s="2">
        <v>1749</v>
      </c>
    </row>
    <row r="30" spans="1:5" x14ac:dyDescent="0.2">
      <c r="A30" t="s">
        <v>7</v>
      </c>
      <c r="B30" s="2">
        <v>718</v>
      </c>
      <c r="C30" s="2">
        <v>347</v>
      </c>
      <c r="D30" s="2">
        <v>1782</v>
      </c>
      <c r="E30" s="2">
        <v>1745</v>
      </c>
    </row>
    <row r="31" spans="1:5" x14ac:dyDescent="0.2">
      <c r="A31" t="s">
        <v>8</v>
      </c>
      <c r="B31" s="2">
        <v>695</v>
      </c>
      <c r="C31" s="2">
        <v>343</v>
      </c>
      <c r="D31" s="2">
        <v>1215</v>
      </c>
      <c r="E31" s="2">
        <v>1473</v>
      </c>
    </row>
    <row r="32" spans="1:5" x14ac:dyDescent="0.2">
      <c r="A32" t="s">
        <v>9</v>
      </c>
      <c r="B32" s="2">
        <v>634</v>
      </c>
      <c r="C32" s="2">
        <v>338</v>
      </c>
      <c r="D32" s="2">
        <v>718</v>
      </c>
      <c r="E32" s="2">
        <v>1009</v>
      </c>
    </row>
    <row r="33" spans="1:5" x14ac:dyDescent="0.2">
      <c r="A33" t="s">
        <v>10</v>
      </c>
      <c r="B33" s="2">
        <v>591420921</v>
      </c>
      <c r="C33" s="2">
        <v>517749053</v>
      </c>
      <c r="D33" s="2">
        <v>367781855</v>
      </c>
      <c r="E33" s="2">
        <v>431841002</v>
      </c>
    </row>
    <row r="34" spans="1:5" x14ac:dyDescent="0.2">
      <c r="A34" t="s">
        <v>11</v>
      </c>
      <c r="B34" s="2">
        <v>591420921</v>
      </c>
      <c r="C34" s="2">
        <v>517743142</v>
      </c>
      <c r="D34" s="2">
        <v>367775944</v>
      </c>
      <c r="E34" s="2">
        <v>431841002</v>
      </c>
    </row>
    <row r="35" spans="1:5" x14ac:dyDescent="0.2">
      <c r="A35" t="s">
        <v>12</v>
      </c>
      <c r="B35" s="2">
        <v>591420921</v>
      </c>
      <c r="C35" s="2">
        <v>517634999</v>
      </c>
      <c r="D35" s="2">
        <v>367489619</v>
      </c>
      <c r="E35" s="2">
        <v>431836936</v>
      </c>
    </row>
    <row r="36" spans="1:5" x14ac:dyDescent="0.2">
      <c r="A36" t="s">
        <v>13</v>
      </c>
      <c r="B36" s="2">
        <v>591420921</v>
      </c>
      <c r="C36" s="2">
        <v>517528614</v>
      </c>
      <c r="D36" s="2">
        <v>366243474</v>
      </c>
      <c r="E36" s="2">
        <v>431802466</v>
      </c>
    </row>
    <row r="37" spans="1:5" x14ac:dyDescent="0.2">
      <c r="A37" t="s">
        <v>14</v>
      </c>
      <c r="B37" s="2">
        <v>590905697</v>
      </c>
      <c r="C37" s="2">
        <v>517470510</v>
      </c>
      <c r="D37" s="2">
        <v>356258040</v>
      </c>
      <c r="E37" s="2">
        <v>426370787</v>
      </c>
    </row>
    <row r="38" spans="1:5" x14ac:dyDescent="0.2">
      <c r="A38" t="s">
        <v>15</v>
      </c>
      <c r="B38" s="2">
        <v>588720101</v>
      </c>
      <c r="C38" s="2">
        <v>517285295</v>
      </c>
      <c r="D38" s="2">
        <v>339109148</v>
      </c>
      <c r="E38" s="2">
        <v>410212304</v>
      </c>
    </row>
    <row r="39" spans="1:5" x14ac:dyDescent="0.2">
      <c r="A39" t="s">
        <v>16</v>
      </c>
      <c r="B39" s="2">
        <v>718</v>
      </c>
      <c r="C39" s="2">
        <v>406</v>
      </c>
      <c r="D39" s="2">
        <v>2037</v>
      </c>
      <c r="E39" s="2">
        <v>1750</v>
      </c>
    </row>
    <row r="40" spans="1:5" x14ac:dyDescent="0.2">
      <c r="A40" t="s">
        <v>17</v>
      </c>
      <c r="B40" s="2">
        <v>14079786</v>
      </c>
      <c r="C40" s="2">
        <v>14079786</v>
      </c>
      <c r="D40" s="2">
        <v>3925821</v>
      </c>
      <c r="E40" s="2">
        <v>3925821</v>
      </c>
    </row>
    <row r="41" spans="1:5" x14ac:dyDescent="0.2">
      <c r="A41" t="s">
        <v>18</v>
      </c>
      <c r="B41" s="2">
        <v>591420921</v>
      </c>
      <c r="C41" s="2">
        <v>517749053</v>
      </c>
      <c r="D41" s="2">
        <v>367781855</v>
      </c>
      <c r="E41" s="2">
        <v>431841002</v>
      </c>
    </row>
    <row r="42" spans="1:5" x14ac:dyDescent="0.2">
      <c r="A42" t="s">
        <v>19</v>
      </c>
      <c r="B42" s="2">
        <v>34.76</v>
      </c>
      <c r="C42" s="2">
        <v>34.57</v>
      </c>
      <c r="D42" s="2">
        <v>34.67</v>
      </c>
      <c r="E42" s="2">
        <v>34.880000000000003</v>
      </c>
    </row>
    <row r="43" spans="1:5" x14ac:dyDescent="0.2">
      <c r="A43" t="s">
        <v>20</v>
      </c>
      <c r="B43" s="2">
        <v>2173101</v>
      </c>
      <c r="C43" s="2">
        <v>2757723</v>
      </c>
      <c r="D43" s="2">
        <v>779223</v>
      </c>
      <c r="E43" s="2">
        <v>715086</v>
      </c>
    </row>
    <row r="44" spans="1:5" x14ac:dyDescent="0.2">
      <c r="A44" t="s">
        <v>21</v>
      </c>
      <c r="B44" s="2">
        <v>1034180</v>
      </c>
      <c r="C44" s="2">
        <v>1525866</v>
      </c>
      <c r="D44" s="2">
        <v>357377</v>
      </c>
      <c r="E44" s="2">
        <v>335817</v>
      </c>
    </row>
    <row r="45" spans="1:5" x14ac:dyDescent="0.2">
      <c r="A45" t="s">
        <v>22</v>
      </c>
      <c r="B45" s="2">
        <v>72</v>
      </c>
      <c r="C45" s="2">
        <v>56</v>
      </c>
      <c r="D45" s="2">
        <v>127</v>
      </c>
      <c r="E45" s="2">
        <v>172</v>
      </c>
    </row>
    <row r="46" spans="1:5" x14ac:dyDescent="0.2">
      <c r="A46" t="s">
        <v>23</v>
      </c>
      <c r="B46" s="2">
        <v>168</v>
      </c>
      <c r="C46" s="2">
        <v>120</v>
      </c>
      <c r="D46" s="2">
        <v>296</v>
      </c>
      <c r="E46" s="2">
        <v>391</v>
      </c>
    </row>
    <row r="49" spans="1:5" x14ac:dyDescent="0.2">
      <c r="A49" s="7" t="s">
        <v>35</v>
      </c>
      <c r="B49" s="1" t="s">
        <v>0</v>
      </c>
      <c r="C49" s="1"/>
      <c r="D49" s="1" t="s">
        <v>1</v>
      </c>
      <c r="E49" s="1"/>
    </row>
    <row r="50" spans="1:5" x14ac:dyDescent="0.2">
      <c r="A50" s="3"/>
      <c r="B50" s="4" t="s">
        <v>2</v>
      </c>
      <c r="C50" s="4" t="s">
        <v>3</v>
      </c>
      <c r="D50" s="4" t="s">
        <v>2</v>
      </c>
      <c r="E50" s="4" t="s">
        <v>3</v>
      </c>
    </row>
    <row r="51" spans="1:5" x14ac:dyDescent="0.2">
      <c r="A51" t="s">
        <v>4</v>
      </c>
      <c r="B51" s="2">
        <v>82</v>
      </c>
      <c r="C51" s="2">
        <v>61</v>
      </c>
      <c r="D51" s="2">
        <v>93</v>
      </c>
      <c r="E51" s="2">
        <v>91</v>
      </c>
    </row>
    <row r="52" spans="1:5" x14ac:dyDescent="0.2">
      <c r="A52" t="s">
        <v>5</v>
      </c>
      <c r="B52" s="2">
        <v>82</v>
      </c>
      <c r="C52" s="2">
        <v>61</v>
      </c>
      <c r="D52" s="2">
        <v>93</v>
      </c>
      <c r="E52" s="2">
        <v>91</v>
      </c>
    </row>
    <row r="53" spans="1:5" x14ac:dyDescent="0.2">
      <c r="A53" t="s">
        <v>6</v>
      </c>
      <c r="B53" s="2">
        <v>82</v>
      </c>
      <c r="C53" s="2">
        <v>61</v>
      </c>
      <c r="D53" s="2">
        <v>92</v>
      </c>
      <c r="E53" s="2">
        <v>91</v>
      </c>
    </row>
    <row r="54" spans="1:5" x14ac:dyDescent="0.2">
      <c r="A54" t="s">
        <v>7</v>
      </c>
      <c r="B54" s="2">
        <v>82</v>
      </c>
      <c r="C54" s="2">
        <v>60</v>
      </c>
      <c r="D54" s="2">
        <v>88</v>
      </c>
      <c r="E54" s="2">
        <v>89</v>
      </c>
    </row>
    <row r="55" spans="1:5" x14ac:dyDescent="0.2">
      <c r="A55" t="s">
        <v>8</v>
      </c>
      <c r="B55" s="2">
        <v>79</v>
      </c>
      <c r="C55" s="2">
        <v>58</v>
      </c>
      <c r="D55" s="2">
        <v>61</v>
      </c>
      <c r="E55" s="2">
        <v>71</v>
      </c>
    </row>
    <row r="56" spans="1:5" x14ac:dyDescent="0.2">
      <c r="A56" t="s">
        <v>9</v>
      </c>
      <c r="B56" s="2">
        <v>62</v>
      </c>
      <c r="C56" s="2">
        <v>54</v>
      </c>
      <c r="D56" s="2">
        <v>47</v>
      </c>
      <c r="E56" s="2">
        <v>52</v>
      </c>
    </row>
    <row r="57" spans="1:5" x14ac:dyDescent="0.2">
      <c r="A57" t="s">
        <v>10</v>
      </c>
      <c r="B57" s="2">
        <v>41902648</v>
      </c>
      <c r="C57" s="2">
        <v>40647579</v>
      </c>
      <c r="D57" s="2">
        <v>23538719</v>
      </c>
      <c r="E57" s="2">
        <v>24137249</v>
      </c>
    </row>
    <row r="58" spans="1:5" x14ac:dyDescent="0.2">
      <c r="A58" t="s">
        <v>11</v>
      </c>
      <c r="B58" s="2">
        <v>41902648</v>
      </c>
      <c r="C58" s="2">
        <v>40647579</v>
      </c>
      <c r="D58" s="2">
        <v>23538719</v>
      </c>
      <c r="E58" s="2">
        <v>24137249</v>
      </c>
    </row>
    <row r="59" spans="1:5" x14ac:dyDescent="0.2">
      <c r="A59" t="s">
        <v>12</v>
      </c>
      <c r="B59" s="2">
        <v>41902648</v>
      </c>
      <c r="C59" s="2">
        <v>40647579</v>
      </c>
      <c r="D59" s="2">
        <v>23535716</v>
      </c>
      <c r="E59" s="2">
        <v>24137249</v>
      </c>
    </row>
    <row r="60" spans="1:5" x14ac:dyDescent="0.2">
      <c r="A60" t="s">
        <v>13</v>
      </c>
      <c r="B60" s="2">
        <v>41902648</v>
      </c>
      <c r="C60" s="2">
        <v>40642384</v>
      </c>
      <c r="D60" s="2">
        <v>23504039</v>
      </c>
      <c r="E60" s="2">
        <v>24120439</v>
      </c>
    </row>
    <row r="61" spans="1:5" x14ac:dyDescent="0.2">
      <c r="A61" t="s">
        <v>14</v>
      </c>
      <c r="B61" s="2">
        <v>41830931</v>
      </c>
      <c r="C61" s="2">
        <v>40614508</v>
      </c>
      <c r="D61" s="2">
        <v>23001982</v>
      </c>
      <c r="E61" s="2">
        <v>23756846</v>
      </c>
    </row>
    <row r="62" spans="1:5" x14ac:dyDescent="0.2">
      <c r="A62" t="s">
        <v>15</v>
      </c>
      <c r="B62" s="2">
        <v>41211492</v>
      </c>
      <c r="C62" s="2">
        <v>40446603</v>
      </c>
      <c r="D62" s="2">
        <v>22521034</v>
      </c>
      <c r="E62" s="2">
        <v>23121065</v>
      </c>
    </row>
    <row r="63" spans="1:5" x14ac:dyDescent="0.2">
      <c r="A63" t="s">
        <v>16</v>
      </c>
      <c r="B63" s="2">
        <v>82</v>
      </c>
      <c r="C63" s="2">
        <v>61</v>
      </c>
      <c r="D63" s="2">
        <v>93</v>
      </c>
      <c r="E63" s="2">
        <v>91</v>
      </c>
    </row>
    <row r="64" spans="1:5" x14ac:dyDescent="0.2">
      <c r="A64" t="s">
        <v>17</v>
      </c>
      <c r="B64" s="2">
        <v>4778091</v>
      </c>
      <c r="C64" s="2">
        <v>4778091</v>
      </c>
      <c r="D64" s="2">
        <v>2218087</v>
      </c>
      <c r="E64" s="2">
        <v>2218087</v>
      </c>
    </row>
    <row r="65" spans="1:5" x14ac:dyDescent="0.2">
      <c r="A65" t="s">
        <v>18</v>
      </c>
      <c r="B65" s="2">
        <v>41902648</v>
      </c>
      <c r="C65" s="2">
        <v>40647579</v>
      </c>
      <c r="D65" s="2">
        <v>23538719</v>
      </c>
      <c r="E65" s="2">
        <v>24137249</v>
      </c>
    </row>
    <row r="66" spans="1:5" x14ac:dyDescent="0.2">
      <c r="A66" t="s">
        <v>19</v>
      </c>
      <c r="B66" s="2">
        <v>54.43</v>
      </c>
      <c r="C66" s="2">
        <v>54.61</v>
      </c>
      <c r="D66" s="2">
        <v>54.53</v>
      </c>
      <c r="E66" s="2">
        <v>54.69</v>
      </c>
    </row>
    <row r="67" spans="1:5" x14ac:dyDescent="0.2">
      <c r="A67" t="s">
        <v>20</v>
      </c>
      <c r="B67" s="2">
        <v>1484160</v>
      </c>
      <c r="C67" s="2">
        <v>1484160</v>
      </c>
      <c r="D67" s="2">
        <v>872466</v>
      </c>
      <c r="E67" s="2">
        <v>750993</v>
      </c>
    </row>
    <row r="68" spans="1:5" x14ac:dyDescent="0.2">
      <c r="A68" t="s">
        <v>21</v>
      </c>
      <c r="B68" s="2">
        <v>673570</v>
      </c>
      <c r="C68" s="2">
        <v>685191</v>
      </c>
      <c r="D68" s="2">
        <v>463671</v>
      </c>
      <c r="E68" s="2">
        <v>410163</v>
      </c>
    </row>
    <row r="69" spans="1:5" x14ac:dyDescent="0.2">
      <c r="A69" t="s">
        <v>22</v>
      </c>
      <c r="B69" s="2">
        <v>8</v>
      </c>
      <c r="C69" s="2">
        <v>8</v>
      </c>
      <c r="D69" s="2">
        <v>9</v>
      </c>
      <c r="E69" s="2">
        <v>10</v>
      </c>
    </row>
    <row r="70" spans="1:5" x14ac:dyDescent="0.2">
      <c r="A70" t="s">
        <v>23</v>
      </c>
      <c r="B70" s="2">
        <v>20</v>
      </c>
      <c r="C70" s="2">
        <v>19</v>
      </c>
      <c r="D70" s="2">
        <v>19</v>
      </c>
      <c r="E70" s="2">
        <v>20</v>
      </c>
    </row>
    <row r="73" spans="1:5" x14ac:dyDescent="0.2">
      <c r="A73" s="7" t="s">
        <v>36</v>
      </c>
      <c r="B73" s="1" t="s">
        <v>0</v>
      </c>
      <c r="C73" s="1"/>
      <c r="D73" s="1" t="s">
        <v>1</v>
      </c>
      <c r="E73" s="1"/>
    </row>
    <row r="74" spans="1:5" x14ac:dyDescent="0.2">
      <c r="A74" s="3"/>
      <c r="B74" s="4" t="s">
        <v>2</v>
      </c>
      <c r="C74" s="4" t="s">
        <v>3</v>
      </c>
      <c r="D74" s="4" t="s">
        <v>2</v>
      </c>
      <c r="E74" s="4" t="s">
        <v>3</v>
      </c>
    </row>
    <row r="75" spans="1:5" x14ac:dyDescent="0.2">
      <c r="A75" t="s">
        <v>4</v>
      </c>
      <c r="B75" s="2">
        <v>1159</v>
      </c>
      <c r="C75" s="2">
        <v>504</v>
      </c>
      <c r="D75" s="2">
        <v>2188</v>
      </c>
      <c r="E75" s="2">
        <v>2021</v>
      </c>
    </row>
    <row r="76" spans="1:5" x14ac:dyDescent="0.2">
      <c r="A76" t="s">
        <v>5</v>
      </c>
      <c r="B76" s="2">
        <v>1159</v>
      </c>
      <c r="C76" s="2">
        <v>503</v>
      </c>
      <c r="D76" s="2">
        <v>2185</v>
      </c>
      <c r="E76" s="2">
        <v>2021</v>
      </c>
    </row>
    <row r="77" spans="1:5" x14ac:dyDescent="0.2">
      <c r="A77" t="s">
        <v>6</v>
      </c>
      <c r="B77" s="2">
        <v>1159</v>
      </c>
      <c r="C77" s="2">
        <v>487</v>
      </c>
      <c r="D77" s="2">
        <v>2146</v>
      </c>
      <c r="E77" s="2">
        <v>2021</v>
      </c>
    </row>
    <row r="78" spans="1:5" x14ac:dyDescent="0.2">
      <c r="A78" t="s">
        <v>7</v>
      </c>
      <c r="B78" s="2">
        <v>1159</v>
      </c>
      <c r="C78" s="2">
        <v>475</v>
      </c>
      <c r="D78" s="2">
        <v>2042</v>
      </c>
      <c r="E78" s="2">
        <v>2017</v>
      </c>
    </row>
    <row r="79" spans="1:5" x14ac:dyDescent="0.2">
      <c r="A79" t="s">
        <v>8</v>
      </c>
      <c r="B79" s="2">
        <v>1124</v>
      </c>
      <c r="C79" s="2">
        <v>458</v>
      </c>
      <c r="D79" s="2">
        <v>1363</v>
      </c>
      <c r="E79" s="2">
        <v>1858</v>
      </c>
    </row>
    <row r="80" spans="1:5" x14ac:dyDescent="0.2">
      <c r="A80" t="s">
        <v>9</v>
      </c>
      <c r="B80" s="2">
        <v>915</v>
      </c>
      <c r="C80" s="2">
        <v>438</v>
      </c>
      <c r="D80" s="2">
        <v>793</v>
      </c>
      <c r="E80" s="2">
        <v>1265</v>
      </c>
    </row>
    <row r="81" spans="1:5" x14ac:dyDescent="0.2">
      <c r="A81" t="s">
        <v>10</v>
      </c>
      <c r="B81" s="2">
        <v>1138770338</v>
      </c>
      <c r="C81" s="2">
        <v>1061466487</v>
      </c>
      <c r="D81" s="2">
        <v>843915757</v>
      </c>
      <c r="E81" s="2">
        <v>905661631</v>
      </c>
    </row>
    <row r="82" spans="1:5" x14ac:dyDescent="0.2">
      <c r="A82" t="s">
        <v>11</v>
      </c>
      <c r="B82" s="2">
        <v>1138770338</v>
      </c>
      <c r="C82" s="2">
        <v>1061465782</v>
      </c>
      <c r="D82" s="2">
        <v>843913670</v>
      </c>
      <c r="E82" s="2">
        <v>905661631</v>
      </c>
    </row>
    <row r="83" spans="1:5" x14ac:dyDescent="0.2">
      <c r="A83" t="s">
        <v>12</v>
      </c>
      <c r="B83" s="2">
        <v>1138770338</v>
      </c>
      <c r="C83" s="2">
        <v>1061420809</v>
      </c>
      <c r="D83" s="2">
        <v>843786526</v>
      </c>
      <c r="E83" s="2">
        <v>905661631</v>
      </c>
    </row>
    <row r="84" spans="1:5" x14ac:dyDescent="0.2">
      <c r="A84" t="s">
        <v>13</v>
      </c>
      <c r="B84" s="2">
        <v>1138770338</v>
      </c>
      <c r="C84" s="2">
        <v>1061333421</v>
      </c>
      <c r="D84" s="2">
        <v>842986933</v>
      </c>
      <c r="E84" s="2">
        <v>905631938</v>
      </c>
    </row>
    <row r="85" spans="1:5" x14ac:dyDescent="0.2">
      <c r="A85" t="s">
        <v>14</v>
      </c>
      <c r="B85" s="2">
        <v>1137971851</v>
      </c>
      <c r="C85" s="2">
        <v>1061044448</v>
      </c>
      <c r="D85" s="2">
        <v>830848882</v>
      </c>
      <c r="E85" s="2">
        <v>902417504</v>
      </c>
    </row>
    <row r="86" spans="1:5" x14ac:dyDescent="0.2">
      <c r="A86" t="s">
        <v>15</v>
      </c>
      <c r="B86" s="2">
        <v>1130080502</v>
      </c>
      <c r="C86" s="2">
        <v>1060276062</v>
      </c>
      <c r="D86" s="2">
        <v>811179016</v>
      </c>
      <c r="E86" s="2">
        <v>880707045</v>
      </c>
    </row>
    <row r="87" spans="1:5" x14ac:dyDescent="0.2">
      <c r="A87" t="s">
        <v>16</v>
      </c>
      <c r="B87" s="2">
        <v>1159</v>
      </c>
      <c r="C87" s="2">
        <v>504</v>
      </c>
      <c r="D87" s="2">
        <v>2188</v>
      </c>
      <c r="E87" s="2">
        <v>2021</v>
      </c>
    </row>
    <row r="88" spans="1:5" x14ac:dyDescent="0.2">
      <c r="A88" t="s">
        <v>17</v>
      </c>
      <c r="B88" s="2">
        <v>34316030</v>
      </c>
      <c r="C88" s="2">
        <v>34316030</v>
      </c>
      <c r="D88" s="2">
        <v>18415681</v>
      </c>
      <c r="E88" s="2">
        <v>18415681</v>
      </c>
    </row>
    <row r="89" spans="1:5" x14ac:dyDescent="0.2">
      <c r="A89" t="s">
        <v>18</v>
      </c>
      <c r="B89" s="2">
        <v>1138770338</v>
      </c>
      <c r="C89" s="2">
        <v>1061466487</v>
      </c>
      <c r="D89" s="2">
        <v>843915757</v>
      </c>
      <c r="E89" s="2">
        <v>905661631</v>
      </c>
    </row>
    <row r="90" spans="1:5" x14ac:dyDescent="0.2">
      <c r="A90" t="s">
        <v>19</v>
      </c>
      <c r="B90" s="2">
        <v>42.68</v>
      </c>
      <c r="C90" s="2">
        <v>42.01</v>
      </c>
      <c r="D90" s="2">
        <v>41.5</v>
      </c>
      <c r="E90" s="2">
        <v>42.37</v>
      </c>
    </row>
    <row r="91" spans="1:5" x14ac:dyDescent="0.2">
      <c r="A91" t="s">
        <v>20</v>
      </c>
      <c r="B91" s="2">
        <v>5807022</v>
      </c>
      <c r="C91" s="2">
        <v>6091121</v>
      </c>
      <c r="D91" s="2">
        <v>2740176</v>
      </c>
      <c r="E91" s="2">
        <v>2440699</v>
      </c>
    </row>
    <row r="92" spans="1:5" x14ac:dyDescent="0.2">
      <c r="A92" t="s">
        <v>21</v>
      </c>
      <c r="B92" s="2">
        <v>2529241</v>
      </c>
      <c r="C92" s="2">
        <v>3414610</v>
      </c>
      <c r="D92" s="2">
        <v>1223130</v>
      </c>
      <c r="E92" s="2">
        <v>915708</v>
      </c>
    </row>
    <row r="93" spans="1:5" x14ac:dyDescent="0.2">
      <c r="A93" t="s">
        <v>22</v>
      </c>
      <c r="B93" s="2">
        <v>51</v>
      </c>
      <c r="C93" s="2">
        <v>45</v>
      </c>
      <c r="D93" s="2">
        <v>81</v>
      </c>
      <c r="E93" s="2">
        <v>93</v>
      </c>
    </row>
    <row r="94" spans="1:5" x14ac:dyDescent="0.2">
      <c r="A94" t="s">
        <v>23</v>
      </c>
      <c r="B94" s="2">
        <v>122</v>
      </c>
      <c r="C94" s="2">
        <v>102</v>
      </c>
      <c r="D94" s="2">
        <v>193</v>
      </c>
      <c r="E94" s="2">
        <v>238</v>
      </c>
    </row>
  </sheetData>
  <mergeCells count="8">
    <mergeCell ref="B73:C73"/>
    <mergeCell ref="D73:E73"/>
    <mergeCell ref="B1:C1"/>
    <mergeCell ref="D1:E1"/>
    <mergeCell ref="B25:C25"/>
    <mergeCell ref="D25:E25"/>
    <mergeCell ref="B49:C49"/>
    <mergeCell ref="D49:E49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5FA78-D5A8-4059-A8B5-87ED2451A17A}">
  <dimension ref="A1:M35"/>
  <sheetViews>
    <sheetView workbookViewId="0">
      <selection activeCell="Q16" sqref="Q16"/>
    </sheetView>
  </sheetViews>
  <sheetFormatPr defaultRowHeight="12.75" x14ac:dyDescent="0.2"/>
  <cols>
    <col min="1" max="1" width="36" bestFit="1" customWidth="1"/>
    <col min="2" max="13" width="12.7109375" style="2" customWidth="1"/>
  </cols>
  <sheetData>
    <row r="1" spans="1:13" x14ac:dyDescent="0.2">
      <c r="B1" s="5" t="s">
        <v>38</v>
      </c>
      <c r="C1" s="5"/>
      <c r="D1" s="5"/>
      <c r="E1" s="5"/>
      <c r="F1" s="5" t="s">
        <v>39</v>
      </c>
      <c r="G1" s="5"/>
      <c r="H1" s="5"/>
      <c r="I1" s="5"/>
      <c r="J1" s="5" t="s">
        <v>24</v>
      </c>
      <c r="K1" s="5"/>
      <c r="L1" s="5"/>
      <c r="M1" s="5"/>
    </row>
    <row r="2" spans="1:13" x14ac:dyDescent="0.2">
      <c r="B2" s="5" t="s">
        <v>2</v>
      </c>
      <c r="C2" s="5"/>
      <c r="D2" s="5" t="s">
        <v>3</v>
      </c>
      <c r="E2" s="5"/>
      <c r="F2" s="5" t="s">
        <v>2</v>
      </c>
      <c r="G2" s="5"/>
      <c r="H2" s="5" t="s">
        <v>3</v>
      </c>
      <c r="I2" s="5"/>
      <c r="J2" s="5" t="s">
        <v>2</v>
      </c>
      <c r="K2" s="5"/>
      <c r="L2" s="5" t="s">
        <v>3</v>
      </c>
      <c r="M2" s="5"/>
    </row>
    <row r="3" spans="1:13" x14ac:dyDescent="0.2">
      <c r="A3" s="7" t="s">
        <v>33</v>
      </c>
      <c r="B3" s="2" t="s">
        <v>25</v>
      </c>
      <c r="C3" s="2" t="s">
        <v>26</v>
      </c>
      <c r="D3" s="2" t="s">
        <v>25</v>
      </c>
      <c r="E3" s="2" t="s">
        <v>26</v>
      </c>
      <c r="F3" s="2" t="s">
        <v>25</v>
      </c>
      <c r="G3" s="2" t="s">
        <v>26</v>
      </c>
      <c r="H3" s="2" t="s">
        <v>25</v>
      </c>
      <c r="I3" s="2" t="s">
        <v>26</v>
      </c>
      <c r="J3" s="2" t="s">
        <v>25</v>
      </c>
      <c r="K3" s="2" t="s">
        <v>26</v>
      </c>
      <c r="L3" s="2" t="s">
        <v>25</v>
      </c>
      <c r="M3" s="2" t="s">
        <v>26</v>
      </c>
    </row>
    <row r="4" spans="1:13" x14ac:dyDescent="0.2">
      <c r="A4" s="13" t="s">
        <v>27</v>
      </c>
      <c r="B4" s="14">
        <v>1440</v>
      </c>
      <c r="C4" s="15">
        <v>100</v>
      </c>
      <c r="D4" s="16">
        <v>1440</v>
      </c>
      <c r="E4" s="15">
        <v>100</v>
      </c>
      <c r="F4" s="14">
        <v>1440</v>
      </c>
      <c r="G4" s="15">
        <v>100</v>
      </c>
      <c r="H4" s="16">
        <v>1440</v>
      </c>
      <c r="I4" s="15">
        <v>100</v>
      </c>
      <c r="J4" s="14">
        <v>1440</v>
      </c>
      <c r="K4" s="15">
        <v>100</v>
      </c>
      <c r="L4" s="16">
        <v>1440</v>
      </c>
      <c r="M4" s="15">
        <v>100</v>
      </c>
    </row>
    <row r="5" spans="1:13" x14ac:dyDescent="0.2">
      <c r="A5" t="s">
        <v>28</v>
      </c>
      <c r="B5" s="9">
        <v>1413</v>
      </c>
      <c r="C5" s="11">
        <f>(B5/1440)*100</f>
        <v>98.125</v>
      </c>
      <c r="D5" s="2">
        <v>1408</v>
      </c>
      <c r="E5" s="11">
        <f>(D5/1440)*100</f>
        <v>97.777777777777771</v>
      </c>
      <c r="F5" s="9">
        <v>1414</v>
      </c>
      <c r="G5" s="11">
        <f>(F5/1440)*100</f>
        <v>98.194444444444443</v>
      </c>
      <c r="H5" s="2">
        <v>1414</v>
      </c>
      <c r="I5" s="11">
        <f>(H5/1440)*100</f>
        <v>98.194444444444443</v>
      </c>
      <c r="J5" s="9">
        <v>1342</v>
      </c>
      <c r="K5" s="11">
        <f>(J5/1440)*100</f>
        <v>93.194444444444443</v>
      </c>
      <c r="L5" s="2">
        <v>1397</v>
      </c>
      <c r="M5" s="11">
        <f>(L5/1440)*100</f>
        <v>97.013888888888886</v>
      </c>
    </row>
    <row r="6" spans="1:13" x14ac:dyDescent="0.2">
      <c r="A6" t="s">
        <v>29</v>
      </c>
      <c r="B6" s="9">
        <v>1324</v>
      </c>
      <c r="C6" s="11">
        <f>(B6/1440)*100</f>
        <v>91.944444444444443</v>
      </c>
      <c r="D6" s="2">
        <v>1376</v>
      </c>
      <c r="E6" s="11">
        <f>(D6/1440)*100</f>
        <v>95.555555555555557</v>
      </c>
      <c r="F6" s="9">
        <v>70</v>
      </c>
      <c r="G6" s="11">
        <f>(F6/1440)*100</f>
        <v>4.8611111111111116</v>
      </c>
      <c r="H6" s="2">
        <v>70</v>
      </c>
      <c r="I6" s="11">
        <f>(H6/1440)*100</f>
        <v>4.8611111111111116</v>
      </c>
      <c r="J6" s="9">
        <v>1313</v>
      </c>
      <c r="K6" s="11">
        <f>(J6/1440)*100</f>
        <v>91.180555555555557</v>
      </c>
      <c r="L6" s="2">
        <v>1371</v>
      </c>
      <c r="M6" s="11">
        <f>(L6/1440)*100</f>
        <v>95.208333333333329</v>
      </c>
    </row>
    <row r="7" spans="1:13" x14ac:dyDescent="0.2">
      <c r="A7" t="s">
        <v>30</v>
      </c>
      <c r="B7" s="9">
        <v>89</v>
      </c>
      <c r="C7" s="11">
        <f>(B7/1440)*100</f>
        <v>6.1805555555555554</v>
      </c>
      <c r="D7" s="2">
        <v>32</v>
      </c>
      <c r="E7" s="11">
        <f>(D7/1440)*100</f>
        <v>2.2222222222222223</v>
      </c>
      <c r="F7" s="9">
        <v>1344</v>
      </c>
      <c r="G7" s="11">
        <f>(F7/1440)*100</f>
        <v>93.333333333333329</v>
      </c>
      <c r="H7" s="2">
        <v>1344</v>
      </c>
      <c r="I7" s="11">
        <f>(H7/1440)*100</f>
        <v>93.333333333333329</v>
      </c>
      <c r="J7" s="9">
        <v>29</v>
      </c>
      <c r="K7" s="11">
        <f>(J7/1440)*100</f>
        <v>2.0138888888888888</v>
      </c>
      <c r="L7" s="2">
        <v>26</v>
      </c>
      <c r="M7" s="11">
        <f>(L7/1440)*100</f>
        <v>1.8055555555555554</v>
      </c>
    </row>
    <row r="8" spans="1:13" x14ac:dyDescent="0.2">
      <c r="A8" t="s">
        <v>31</v>
      </c>
      <c r="B8" s="9">
        <v>5</v>
      </c>
      <c r="C8" s="11">
        <f>(B8/1440)*100</f>
        <v>0.34722222222222221</v>
      </c>
      <c r="D8" s="2">
        <v>9</v>
      </c>
      <c r="E8" s="11">
        <f>(D8/1440)*100</f>
        <v>0.625</v>
      </c>
      <c r="F8" s="9">
        <v>4</v>
      </c>
      <c r="G8" s="11">
        <f>(F8/1440)*100</f>
        <v>0.27777777777777779</v>
      </c>
      <c r="H8" s="2">
        <v>4</v>
      </c>
      <c r="I8" s="11">
        <f>(H8/1440)*100</f>
        <v>0.27777777777777779</v>
      </c>
      <c r="J8" s="9">
        <v>5</v>
      </c>
      <c r="K8" s="11">
        <f>(J8/1440)*100</f>
        <v>0.34722222222222221</v>
      </c>
      <c r="L8" s="2">
        <v>4</v>
      </c>
      <c r="M8" s="11">
        <f>(L8/1440)*100</f>
        <v>0.27777777777777779</v>
      </c>
    </row>
    <row r="9" spans="1:13" x14ac:dyDescent="0.2">
      <c r="A9" t="s">
        <v>32</v>
      </c>
      <c r="B9" s="9">
        <v>22</v>
      </c>
      <c r="C9" s="11">
        <f>(B9/1440)*100</f>
        <v>1.5277777777777777</v>
      </c>
      <c r="D9" s="2">
        <v>23</v>
      </c>
      <c r="E9" s="11">
        <f>(D9/1440)*100</f>
        <v>1.5972222222222221</v>
      </c>
      <c r="F9" s="9">
        <v>22</v>
      </c>
      <c r="G9" s="11">
        <f>(F9/1440)*100</f>
        <v>1.5277777777777777</v>
      </c>
      <c r="H9" s="2">
        <v>22</v>
      </c>
      <c r="I9" s="11">
        <f>(H9/1440)*100</f>
        <v>1.5277777777777777</v>
      </c>
      <c r="J9" s="9">
        <v>93</v>
      </c>
      <c r="K9" s="11">
        <f>(J9/1440)*100</f>
        <v>6.4583333333333339</v>
      </c>
      <c r="L9" s="2">
        <v>39</v>
      </c>
      <c r="M9" s="11">
        <f>(L9/1440)*100</f>
        <v>2.7083333333333335</v>
      </c>
    </row>
    <row r="10" spans="1:13" x14ac:dyDescent="0.2">
      <c r="B10" s="10"/>
      <c r="C10" s="17"/>
      <c r="D10" s="10"/>
      <c r="E10" s="17"/>
      <c r="F10" s="10"/>
      <c r="G10" s="17"/>
      <c r="H10" s="10"/>
      <c r="I10" s="17"/>
      <c r="J10" s="10"/>
      <c r="K10" s="11"/>
      <c r="M10" s="11"/>
    </row>
    <row r="11" spans="1:13" x14ac:dyDescent="0.2">
      <c r="A11" s="3" t="s">
        <v>34</v>
      </c>
      <c r="B11" s="8"/>
      <c r="C11" s="18"/>
      <c r="D11" s="8"/>
      <c r="E11" s="18"/>
      <c r="F11" s="8"/>
      <c r="G11" s="18"/>
      <c r="H11" s="8"/>
      <c r="I11" s="18"/>
      <c r="J11" s="8"/>
      <c r="K11" s="12"/>
      <c r="L11" s="6"/>
      <c r="M11" s="12"/>
    </row>
    <row r="12" spans="1:13" x14ac:dyDescent="0.2">
      <c r="A12" s="13" t="s">
        <v>27</v>
      </c>
      <c r="B12" s="14">
        <v>1440</v>
      </c>
      <c r="C12" s="15">
        <v>100</v>
      </c>
      <c r="D12" s="16">
        <v>1440</v>
      </c>
      <c r="E12" s="15">
        <v>100</v>
      </c>
      <c r="F12" s="14">
        <v>1440</v>
      </c>
      <c r="G12" s="15">
        <v>100</v>
      </c>
      <c r="H12" s="16">
        <v>1440</v>
      </c>
      <c r="I12" s="15">
        <v>100</v>
      </c>
      <c r="J12" s="14">
        <v>1440</v>
      </c>
      <c r="K12" s="15">
        <v>100</v>
      </c>
      <c r="L12" s="16">
        <v>1440</v>
      </c>
      <c r="M12" s="15">
        <v>100</v>
      </c>
    </row>
    <row r="13" spans="1:13" x14ac:dyDescent="0.2">
      <c r="A13" t="s">
        <v>28</v>
      </c>
      <c r="B13" s="9">
        <v>1328</v>
      </c>
      <c r="C13" s="11">
        <f>(B13/1440)*100</f>
        <v>92.222222222222229</v>
      </c>
      <c r="D13" s="2">
        <v>1375</v>
      </c>
      <c r="E13" s="11">
        <f>(D13/1440)*100</f>
        <v>95.486111111111114</v>
      </c>
      <c r="F13" s="9">
        <v>1374</v>
      </c>
      <c r="G13" s="11">
        <f>(F13/1440)*100</f>
        <v>95.416666666666671</v>
      </c>
      <c r="H13" s="2">
        <v>1375</v>
      </c>
      <c r="I13" s="11">
        <f>(H13/1440)*100</f>
        <v>95.486111111111114</v>
      </c>
      <c r="J13" s="9">
        <v>1082</v>
      </c>
      <c r="K13" s="11">
        <f>(J13/1440)*100</f>
        <v>75.138888888888886</v>
      </c>
      <c r="L13" s="2">
        <v>1145</v>
      </c>
      <c r="M13" s="11">
        <f>(L13/1440)*100</f>
        <v>79.513888888888886</v>
      </c>
    </row>
    <row r="14" spans="1:13" x14ac:dyDescent="0.2">
      <c r="A14" t="s">
        <v>29</v>
      </c>
      <c r="B14" s="9">
        <v>1149</v>
      </c>
      <c r="C14" s="11">
        <f>(B14/1440)*100</f>
        <v>79.791666666666671</v>
      </c>
      <c r="D14" s="2">
        <v>1267</v>
      </c>
      <c r="E14" s="11">
        <f>(D14/1440)*100</f>
        <v>87.986111111111114</v>
      </c>
      <c r="F14" s="9">
        <v>311</v>
      </c>
      <c r="G14" s="11">
        <f>(F14/1440)*100</f>
        <v>21.597222222222221</v>
      </c>
      <c r="H14" s="2">
        <v>310</v>
      </c>
      <c r="I14" s="11">
        <f>(H14/1440)*100</f>
        <v>21.527777777777779</v>
      </c>
      <c r="J14" s="9">
        <v>989</v>
      </c>
      <c r="K14" s="11">
        <f>(J14/1440)*100</f>
        <v>68.680555555555557</v>
      </c>
      <c r="L14" s="2">
        <v>1090</v>
      </c>
      <c r="M14" s="11">
        <f>(L14/1440)*100</f>
        <v>75.694444444444443</v>
      </c>
    </row>
    <row r="15" spans="1:13" x14ac:dyDescent="0.2">
      <c r="A15" t="s">
        <v>30</v>
      </c>
      <c r="B15" s="9">
        <v>179</v>
      </c>
      <c r="C15" s="11">
        <f>(B15/1440)*100</f>
        <v>12.430555555555555</v>
      </c>
      <c r="D15" s="2">
        <v>108</v>
      </c>
      <c r="E15" s="11">
        <f>(D15/1440)*100</f>
        <v>7.5</v>
      </c>
      <c r="F15" s="9">
        <v>1063</v>
      </c>
      <c r="G15" s="11">
        <f>(F15/1440)*100</f>
        <v>73.819444444444443</v>
      </c>
      <c r="H15" s="2">
        <v>1065</v>
      </c>
      <c r="I15" s="11">
        <f>(H15/1440)*100</f>
        <v>73.958333333333343</v>
      </c>
      <c r="J15" s="9">
        <v>93</v>
      </c>
      <c r="K15" s="11">
        <f>(J15/1440)*100</f>
        <v>6.4583333333333339</v>
      </c>
      <c r="L15" s="2">
        <v>55</v>
      </c>
      <c r="M15" s="11">
        <f>(L15/1440)*100</f>
        <v>3.8194444444444446</v>
      </c>
    </row>
    <row r="16" spans="1:13" x14ac:dyDescent="0.2">
      <c r="A16" t="s">
        <v>31</v>
      </c>
      <c r="B16" s="9">
        <v>21</v>
      </c>
      <c r="C16" s="11">
        <f>(B16/1440)*100</f>
        <v>1.4583333333333333</v>
      </c>
      <c r="D16" s="2">
        <v>20</v>
      </c>
      <c r="E16" s="11">
        <f>(D16/1440)*100</f>
        <v>1.3888888888888888</v>
      </c>
      <c r="F16" s="9">
        <v>19</v>
      </c>
      <c r="G16" s="11">
        <f>(F16/1440)*100</f>
        <v>1.3194444444444444</v>
      </c>
      <c r="H16" s="2">
        <v>17</v>
      </c>
      <c r="I16" s="11">
        <f>(H16/1440)*100</f>
        <v>1.1805555555555556</v>
      </c>
      <c r="J16" s="9">
        <v>28</v>
      </c>
      <c r="K16" s="11">
        <f>(J16/1440)*100</f>
        <v>1.9444444444444444</v>
      </c>
      <c r="L16" s="2">
        <v>31</v>
      </c>
      <c r="M16" s="11">
        <f>(L16/1440)*100</f>
        <v>2.1527777777777777</v>
      </c>
    </row>
    <row r="17" spans="1:13" x14ac:dyDescent="0.2">
      <c r="A17" t="s">
        <v>32</v>
      </c>
      <c r="B17" s="9">
        <v>91</v>
      </c>
      <c r="C17" s="11">
        <f>(B17/1440)*100</f>
        <v>6.3194444444444446</v>
      </c>
      <c r="D17" s="2">
        <v>45</v>
      </c>
      <c r="E17" s="11">
        <f>(D17/1440)*100</f>
        <v>3.125</v>
      </c>
      <c r="F17" s="9">
        <v>47</v>
      </c>
      <c r="G17" s="11">
        <f>(F17/1440)*100</f>
        <v>3.2638888888888893</v>
      </c>
      <c r="H17" s="2">
        <v>48</v>
      </c>
      <c r="I17" s="11">
        <f>(H17/1440)*100</f>
        <v>3.3333333333333335</v>
      </c>
      <c r="J17" s="9">
        <v>330</v>
      </c>
      <c r="K17" s="11">
        <f>(J17/1440)*100</f>
        <v>22.916666666666664</v>
      </c>
      <c r="L17" s="2">
        <v>264</v>
      </c>
      <c r="M17" s="11">
        <f>(L17/1440)*100</f>
        <v>18.333333333333332</v>
      </c>
    </row>
    <row r="18" spans="1:13" x14ac:dyDescent="0.2">
      <c r="B18" s="10"/>
      <c r="C18" s="17"/>
      <c r="D18" s="10"/>
      <c r="E18" s="17"/>
      <c r="F18" s="10"/>
      <c r="G18" s="17"/>
      <c r="H18" s="10"/>
      <c r="I18" s="17"/>
      <c r="J18" s="10"/>
      <c r="K18" s="11"/>
      <c r="M18" s="11"/>
    </row>
    <row r="19" spans="1:13" x14ac:dyDescent="0.2">
      <c r="A19" s="7" t="s">
        <v>35</v>
      </c>
      <c r="B19" s="8"/>
      <c r="C19" s="18"/>
      <c r="D19" s="8"/>
      <c r="E19" s="18"/>
      <c r="F19" s="8"/>
      <c r="G19" s="18"/>
      <c r="H19" s="8"/>
      <c r="I19" s="18"/>
      <c r="J19" s="8"/>
      <c r="K19" s="12"/>
      <c r="L19" s="6"/>
      <c r="M19" s="12"/>
    </row>
    <row r="20" spans="1:13" x14ac:dyDescent="0.2">
      <c r="A20" s="13" t="s">
        <v>27</v>
      </c>
      <c r="B20" s="14">
        <v>1335</v>
      </c>
      <c r="C20" s="15">
        <v>100</v>
      </c>
      <c r="D20" s="16">
        <v>1335</v>
      </c>
      <c r="E20" s="15">
        <v>100</v>
      </c>
      <c r="F20" s="14">
        <v>1335</v>
      </c>
      <c r="G20" s="15">
        <v>100</v>
      </c>
      <c r="H20" s="16">
        <v>1335</v>
      </c>
      <c r="I20" s="15">
        <v>100</v>
      </c>
      <c r="J20" s="14">
        <v>1335</v>
      </c>
      <c r="K20" s="15">
        <v>100</v>
      </c>
      <c r="L20" s="16">
        <v>1335</v>
      </c>
      <c r="M20" s="15">
        <v>100</v>
      </c>
    </row>
    <row r="21" spans="1:13" x14ac:dyDescent="0.2">
      <c r="A21" t="s">
        <v>28</v>
      </c>
      <c r="B21" s="9">
        <v>1280</v>
      </c>
      <c r="C21" s="11">
        <f>(B21/1335)*100</f>
        <v>95.880149812734089</v>
      </c>
      <c r="D21" s="2">
        <v>1277</v>
      </c>
      <c r="E21" s="11">
        <f>(D21/1335)*100</f>
        <v>95.655430711610492</v>
      </c>
      <c r="F21" s="9">
        <v>1299</v>
      </c>
      <c r="G21" s="11">
        <f>(F21/1335)*100</f>
        <v>97.303370786516851</v>
      </c>
      <c r="H21" s="2">
        <v>1299</v>
      </c>
      <c r="I21" s="11">
        <f>(H21/1335)*100</f>
        <v>97.303370786516851</v>
      </c>
      <c r="J21" s="9">
        <v>991</v>
      </c>
      <c r="K21" s="11">
        <f>(J21/1335)*100</f>
        <v>74.232209737827716</v>
      </c>
      <c r="L21" s="2">
        <v>1016</v>
      </c>
      <c r="M21" s="11">
        <f>(L21/1335)*100</f>
        <v>76.104868913857686</v>
      </c>
    </row>
    <row r="22" spans="1:13" x14ac:dyDescent="0.2">
      <c r="A22" t="s">
        <v>29</v>
      </c>
      <c r="B22" s="9">
        <v>1231</v>
      </c>
      <c r="C22" s="11">
        <f>(B22/1335)*100</f>
        <v>92.209737827715358</v>
      </c>
      <c r="D22" s="2">
        <v>1251</v>
      </c>
      <c r="E22" s="11">
        <f>(D22/1335)*100</f>
        <v>93.707865168539328</v>
      </c>
      <c r="F22" s="9">
        <v>331</v>
      </c>
      <c r="G22" s="11">
        <f>(F22/1335)*100</f>
        <v>24.794007490636705</v>
      </c>
      <c r="H22" s="2">
        <v>332</v>
      </c>
      <c r="I22" s="11">
        <f>(H22/1335)*100</f>
        <v>24.868913857677903</v>
      </c>
      <c r="J22" s="9">
        <v>969</v>
      </c>
      <c r="K22" s="11">
        <f>(J22/1335)*100</f>
        <v>72.584269662921358</v>
      </c>
      <c r="L22" s="2">
        <v>990</v>
      </c>
      <c r="M22" s="11">
        <f>(L22/1335)*100</f>
        <v>74.157303370786522</v>
      </c>
    </row>
    <row r="23" spans="1:13" x14ac:dyDescent="0.2">
      <c r="A23" t="s">
        <v>30</v>
      </c>
      <c r="B23" s="9">
        <v>49</v>
      </c>
      <c r="C23" s="11">
        <f>(B23/1335)*100</f>
        <v>3.6704119850187267</v>
      </c>
      <c r="D23" s="2">
        <v>26</v>
      </c>
      <c r="E23" s="11">
        <f>(D23/1335)*100</f>
        <v>1.9475655430711609</v>
      </c>
      <c r="F23" s="9">
        <v>968</v>
      </c>
      <c r="G23" s="11">
        <f>(F23/1335)*100</f>
        <v>72.509363295880149</v>
      </c>
      <c r="H23" s="2">
        <v>967</v>
      </c>
      <c r="I23" s="11">
        <f>(H23/1335)*100</f>
        <v>72.434456928838955</v>
      </c>
      <c r="J23" s="9">
        <v>22</v>
      </c>
      <c r="K23" s="11">
        <f>(J23/1335)*100</f>
        <v>1.6479400749063671</v>
      </c>
      <c r="L23" s="2">
        <v>26</v>
      </c>
      <c r="M23" s="11">
        <f>(L23/1335)*100</f>
        <v>1.9475655430711609</v>
      </c>
    </row>
    <row r="24" spans="1:13" x14ac:dyDescent="0.2">
      <c r="A24" t="s">
        <v>31</v>
      </c>
      <c r="B24" s="9">
        <v>23</v>
      </c>
      <c r="C24" s="11">
        <f>(B24/1335)*100</f>
        <v>1.7228464419475655</v>
      </c>
      <c r="D24" s="2">
        <v>22</v>
      </c>
      <c r="E24" s="11">
        <f>(D24/1335)*100</f>
        <v>1.6479400749063671</v>
      </c>
      <c r="F24" s="9">
        <v>22</v>
      </c>
      <c r="G24" s="11">
        <f>(F24/1335)*100</f>
        <v>1.6479400749063671</v>
      </c>
      <c r="H24" s="2">
        <v>22</v>
      </c>
      <c r="I24" s="11">
        <f>(H24/1335)*100</f>
        <v>1.6479400749063671</v>
      </c>
      <c r="J24" s="9">
        <v>20</v>
      </c>
      <c r="K24" s="11">
        <f>(J24/1335)*100</f>
        <v>1.4981273408239701</v>
      </c>
      <c r="L24" s="2">
        <v>22</v>
      </c>
      <c r="M24" s="11">
        <f>(L24/1335)*100</f>
        <v>1.6479400749063671</v>
      </c>
    </row>
    <row r="25" spans="1:13" x14ac:dyDescent="0.2">
      <c r="A25" t="s">
        <v>32</v>
      </c>
      <c r="B25" s="9">
        <v>32</v>
      </c>
      <c r="C25" s="11">
        <f>(B25/1335)*100</f>
        <v>2.3970037453183521</v>
      </c>
      <c r="D25" s="2">
        <v>36</v>
      </c>
      <c r="E25" s="11">
        <f>(D25/1335)*100</f>
        <v>2.696629213483146</v>
      </c>
      <c r="F25" s="9">
        <v>14</v>
      </c>
      <c r="G25" s="11">
        <f>(F25/1335)*100</f>
        <v>1.0486891385767791</v>
      </c>
      <c r="H25" s="2">
        <v>14</v>
      </c>
      <c r="I25" s="11">
        <f>(H25/1335)*100</f>
        <v>1.0486891385767791</v>
      </c>
      <c r="J25" s="9">
        <v>324</v>
      </c>
      <c r="K25" s="11">
        <f>(J25/1335)*100</f>
        <v>24.269662921348313</v>
      </c>
      <c r="L25" s="2">
        <v>297</v>
      </c>
      <c r="M25" s="11">
        <f>(L25/1335)*100</f>
        <v>22.247191011235955</v>
      </c>
    </row>
    <row r="26" spans="1:13" x14ac:dyDescent="0.2">
      <c r="B26" s="10"/>
      <c r="C26" s="17"/>
      <c r="D26" s="10"/>
      <c r="E26" s="17"/>
      <c r="F26" s="10"/>
      <c r="G26" s="17"/>
      <c r="H26" s="10"/>
      <c r="I26" s="17"/>
      <c r="J26" s="10"/>
      <c r="K26" s="11"/>
      <c r="M26" s="11"/>
    </row>
    <row r="27" spans="1:13" x14ac:dyDescent="0.2">
      <c r="A27" s="7" t="s">
        <v>36</v>
      </c>
      <c r="B27" s="8"/>
      <c r="C27" s="18"/>
      <c r="D27" s="8"/>
      <c r="E27" s="18"/>
      <c r="F27" s="8"/>
      <c r="G27" s="18"/>
      <c r="H27" s="8"/>
      <c r="I27" s="18"/>
      <c r="J27" s="8"/>
      <c r="K27" s="12"/>
      <c r="L27" s="6"/>
      <c r="M27" s="12"/>
    </row>
    <row r="28" spans="1:13" x14ac:dyDescent="0.2">
      <c r="A28" s="13" t="s">
        <v>27</v>
      </c>
      <c r="B28" s="14">
        <v>4915</v>
      </c>
      <c r="C28" s="15">
        <v>100</v>
      </c>
      <c r="D28" s="16">
        <v>4915</v>
      </c>
      <c r="E28" s="15">
        <v>100</v>
      </c>
      <c r="F28" s="14">
        <v>4915</v>
      </c>
      <c r="G28" s="15">
        <v>100</v>
      </c>
      <c r="H28" s="16">
        <v>4915</v>
      </c>
      <c r="I28" s="15">
        <v>100</v>
      </c>
      <c r="J28" s="14">
        <v>4915</v>
      </c>
      <c r="K28" s="15">
        <v>100</v>
      </c>
      <c r="L28" s="16">
        <v>4915</v>
      </c>
      <c r="M28" s="15">
        <v>100</v>
      </c>
    </row>
    <row r="29" spans="1:13" x14ac:dyDescent="0.2">
      <c r="A29" t="s">
        <v>28</v>
      </c>
      <c r="B29" s="9">
        <v>4700</v>
      </c>
      <c r="C29" s="11">
        <f>(B29/4915)*100</f>
        <v>95.625635808748726</v>
      </c>
      <c r="D29" s="2">
        <v>4699</v>
      </c>
      <c r="E29" s="11">
        <f>(D29/4915)*100</f>
        <v>95.605289928789418</v>
      </c>
      <c r="F29" s="9">
        <v>4684</v>
      </c>
      <c r="G29" s="11">
        <f>(F29/4915)*100</f>
        <v>95.300101729399799</v>
      </c>
      <c r="H29" s="2">
        <v>4685</v>
      </c>
      <c r="I29" s="11">
        <f>(H29/4915)*100</f>
        <v>95.320447609359107</v>
      </c>
      <c r="J29" s="9">
        <v>3898</v>
      </c>
      <c r="K29" s="11">
        <f>(J29/4915)*100</f>
        <v>79.308240081383516</v>
      </c>
      <c r="L29" s="2">
        <v>3994</v>
      </c>
      <c r="M29" s="11">
        <f>(L29/4915)*100</f>
        <v>81.26144455747712</v>
      </c>
    </row>
    <row r="30" spans="1:13" x14ac:dyDescent="0.2">
      <c r="A30" t="s">
        <v>29</v>
      </c>
      <c r="B30" s="9">
        <v>4465</v>
      </c>
      <c r="C30" s="11">
        <f>(B30/4915)*100</f>
        <v>90.844354018311293</v>
      </c>
      <c r="D30" s="2">
        <v>4574</v>
      </c>
      <c r="E30" s="11">
        <f>(D30/4915)*100</f>
        <v>93.062054933875899</v>
      </c>
      <c r="F30" s="9">
        <v>1054</v>
      </c>
      <c r="G30" s="11">
        <f>(F30/4915)*100</f>
        <v>21.444557477110884</v>
      </c>
      <c r="H30" s="2">
        <v>1056</v>
      </c>
      <c r="I30" s="11">
        <f>(H30/4915)*100</f>
        <v>21.485249237029503</v>
      </c>
      <c r="J30" s="9">
        <v>3854</v>
      </c>
      <c r="K30" s="11">
        <f>(J30/4915)*100</f>
        <v>78.413021363173968</v>
      </c>
      <c r="L30" s="2">
        <v>3940</v>
      </c>
      <c r="M30" s="11">
        <f>(L30/4915)*100</f>
        <v>80.162767039674463</v>
      </c>
    </row>
    <row r="31" spans="1:13" x14ac:dyDescent="0.2">
      <c r="A31" t="s">
        <v>30</v>
      </c>
      <c r="B31" s="9">
        <v>235</v>
      </c>
      <c r="C31" s="11">
        <f>(B31/4915)*100</f>
        <v>4.7812817904374372</v>
      </c>
      <c r="D31" s="2">
        <v>125</v>
      </c>
      <c r="E31" s="11">
        <f>(D31/4915)*100</f>
        <v>2.5432349949135302</v>
      </c>
      <c r="F31" s="9">
        <v>3630</v>
      </c>
      <c r="G31" s="11">
        <f>(F31/4915)*100</f>
        <v>73.855544252288908</v>
      </c>
      <c r="H31" s="2">
        <v>3629</v>
      </c>
      <c r="I31" s="11">
        <f>(H31/4915)*100</f>
        <v>73.8351983723296</v>
      </c>
      <c r="J31" s="9">
        <v>44</v>
      </c>
      <c r="K31" s="11">
        <f>(J31/4915)*100</f>
        <v>0.89521871820956256</v>
      </c>
      <c r="L31" s="2">
        <v>54</v>
      </c>
      <c r="M31" s="11">
        <f>(L31/4915)*100</f>
        <v>1.0986775178026451</v>
      </c>
    </row>
    <row r="32" spans="1:13" x14ac:dyDescent="0.2">
      <c r="A32" t="s">
        <v>31</v>
      </c>
      <c r="B32" s="9">
        <v>118</v>
      </c>
      <c r="C32" s="11">
        <f>(B32/4915)*100</f>
        <v>2.4008138351983721</v>
      </c>
      <c r="D32" s="2">
        <v>122</v>
      </c>
      <c r="E32" s="11">
        <f>(D32/4915)*100</f>
        <v>2.4821973550356051</v>
      </c>
      <c r="F32" s="9">
        <v>117</v>
      </c>
      <c r="G32" s="11">
        <f>(F32/4915)*100</f>
        <v>2.3804679552390642</v>
      </c>
      <c r="H32" s="2">
        <v>116</v>
      </c>
      <c r="I32" s="11">
        <f>(H32/4915)*100</f>
        <v>2.3601220752797558</v>
      </c>
      <c r="J32" s="9">
        <v>141</v>
      </c>
      <c r="K32" s="11">
        <f>(J32/4915)*100</f>
        <v>2.8687690742624619</v>
      </c>
      <c r="L32" s="2">
        <v>147</v>
      </c>
      <c r="M32" s="11">
        <f>(L32/4915)*100</f>
        <v>2.9908443540183112</v>
      </c>
    </row>
    <row r="33" spans="1:13" x14ac:dyDescent="0.2">
      <c r="A33" t="s">
        <v>32</v>
      </c>
      <c r="B33" s="9">
        <v>97</v>
      </c>
      <c r="C33" s="11">
        <f>(B33/4915)*100</f>
        <v>1.9735503560528993</v>
      </c>
      <c r="D33" s="2">
        <v>94</v>
      </c>
      <c r="E33" s="11">
        <f>(D33/4915)*100</f>
        <v>1.9125127161749744</v>
      </c>
      <c r="F33" s="9">
        <v>114</v>
      </c>
      <c r="G33" s="11">
        <f>(F33/4915)*100</f>
        <v>2.3194303153611395</v>
      </c>
      <c r="H33" s="2">
        <v>114</v>
      </c>
      <c r="I33" s="11">
        <f>(H33/4915)*100</f>
        <v>2.3194303153611395</v>
      </c>
      <c r="J33" s="9">
        <v>876</v>
      </c>
      <c r="K33" s="11">
        <f>(J33/4915)*100</f>
        <v>17.822990844354017</v>
      </c>
      <c r="L33" s="2">
        <v>774</v>
      </c>
      <c r="M33" s="11">
        <f>(L33/4915)*100</f>
        <v>15.747711088504579</v>
      </c>
    </row>
    <row r="35" spans="1:13" x14ac:dyDescent="0.2">
      <c r="I35" s="11"/>
    </row>
  </sheetData>
  <mergeCells count="9"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st</vt:lpstr>
      <vt:lpstr>BUSC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hael Roach</cp:lastModifiedBy>
  <cp:revision>1</cp:revision>
  <dcterms:modified xsi:type="dcterms:W3CDTF">2017-09-28T07:33:35Z</dcterms:modified>
  <dc:language>en-AU</dc:language>
</cp:coreProperties>
</file>